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" uniqueCount="13">
  <si>
    <t xml:space="preserve">Table S2  Recombination ratios between tilapias </t>
  </si>
  <si>
    <t xml:space="preserve">LG</t>
  </si>
  <si>
    <t xml:space="preserve">Maps of Mozambique tilapia and red tilapia</t>
  </si>
  <si>
    <t xml:space="preserve">Maps of female and male</t>
  </si>
  <si>
    <t xml:space="preserve">Number of shared markers</t>
  </si>
  <si>
    <t xml:space="preserve">Length (cM)</t>
  </si>
  <si>
    <t xml:space="preserve">Mozambique</t>
  </si>
  <si>
    <t xml:space="preserve">Red</t>
  </si>
  <si>
    <t xml:space="preserve">M:R</t>
  </si>
  <si>
    <t xml:space="preserve">Female</t>
  </si>
  <si>
    <t xml:space="preserve">Male</t>
  </si>
  <si>
    <t xml:space="preserve">F:M</t>
  </si>
  <si>
    <t xml:space="preserve">Total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2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1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4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9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16" borderId="0" applyFont="true" applyBorder="false" applyAlignment="true" applyProtection="false">
      <alignment horizontal="general" vertical="center" textRotation="0" wrapText="false" indent="0" shrinkToFit="false"/>
    </xf>
    <xf numFmtId="164" fontId="5" fillId="17" borderId="0" applyFont="true" applyBorder="false" applyAlignment="true" applyProtection="false">
      <alignment horizontal="general" vertical="center" textRotation="0" wrapText="false" indent="0" shrinkToFit="false"/>
    </xf>
    <xf numFmtId="164" fontId="5" fillId="18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9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7" fillId="20" borderId="1" applyFont="true" applyBorder="true" applyAlignment="true" applyProtection="false">
      <alignment horizontal="general" vertical="center" textRotation="0" wrapText="false" indent="0" shrinkToFit="false"/>
    </xf>
    <xf numFmtId="164" fontId="8" fillId="21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4" borderId="0" applyFont="true" applyBorder="false" applyAlignment="true" applyProtection="false">
      <alignment horizontal="general" vertical="center" textRotation="0" wrapText="false" indent="0" shrinkToFit="false"/>
    </xf>
    <xf numFmtId="164" fontId="11" fillId="0" borderId="3" applyFont="true" applyBorder="true" applyAlignment="true" applyProtection="false">
      <alignment horizontal="general" vertical="center" textRotation="0" wrapText="false" indent="0" shrinkToFit="false"/>
    </xf>
    <xf numFmtId="164" fontId="12" fillId="0" borderId="4" applyFont="true" applyBorder="true" applyAlignment="true" applyProtection="false">
      <alignment horizontal="general" vertical="center" textRotation="0" wrapText="false" indent="0" shrinkToFit="false"/>
    </xf>
    <xf numFmtId="164" fontId="13" fillId="0" borderId="5" applyFont="true" applyBorder="tru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7" borderId="1" applyFont="true" applyBorder="true" applyAlignment="true" applyProtection="false">
      <alignment horizontal="general" vertical="center" textRotation="0" wrapText="false" indent="0" shrinkToFit="false"/>
    </xf>
    <xf numFmtId="164" fontId="15" fillId="0" borderId="6" applyFont="true" applyBorder="true" applyAlignment="true" applyProtection="false">
      <alignment horizontal="general" vertical="center" textRotation="0" wrapText="false" indent="0" shrinkToFit="false"/>
    </xf>
    <xf numFmtId="164" fontId="16" fillId="22" borderId="0" applyFont="true" applyBorder="false" applyAlignment="true" applyProtection="false">
      <alignment horizontal="general" vertical="center" textRotation="0" wrapText="false" indent="0" shrinkToFit="false"/>
    </xf>
    <xf numFmtId="164" fontId="0" fillId="23" borderId="7" applyFont="true" applyBorder="true" applyAlignment="true" applyProtection="false">
      <alignment horizontal="general" vertical="center" textRotation="0" wrapText="false" indent="0" shrinkToFit="false"/>
    </xf>
    <xf numFmtId="164" fontId="17" fillId="20" borderId="8" applyFont="true" applyBorder="true" applyAlignment="true" applyProtection="false">
      <alignment horizontal="general" vertical="center" textRotation="0" wrapText="false" indent="0" shrinkToFit="false"/>
    </xf>
    <xf numFmtId="164" fontId="18" fillId="0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  <xf numFmtId="164" fontId="20" fillId="0" borderId="0" applyFont="true" applyBorder="false" applyAlignment="true" applyProtection="false">
      <alignment horizontal="general" vertical="center" textRotation="0" wrapText="false" indent="0" shrinkToFit="false"/>
    </xf>
  </cellStyleXfs>
  <cellXfs count="1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10" xfId="0" applyFont="fals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13" activeCellId="0" sqref="L13"/>
    </sheetView>
  </sheetViews>
  <sheetFormatPr defaultColWidth="8.8984375" defaultRowHeight="16.3" zeroHeight="false" outlineLevelRow="0" outlineLevelCol="0"/>
  <cols>
    <col collapsed="false" customWidth="false" hidden="false" outlineLevel="0" max="1" min="1" style="1" width="8.88"/>
    <col collapsed="false" customWidth="true" hidden="false" outlineLevel="0" max="2" min="2" style="0" width="15.43"/>
    <col collapsed="false" customWidth="true" hidden="false" outlineLevel="0" max="3" min="3" style="2" width="11.43"/>
    <col collapsed="false" customWidth="true" hidden="false" outlineLevel="0" max="4" min="4" style="2" width="10.77"/>
    <col collapsed="false" customWidth="true" hidden="false" outlineLevel="0" max="6" min="6" style="2" width="15.43"/>
    <col collapsed="false" customWidth="false" hidden="false" outlineLevel="0" max="7" min="7" style="2" width="8.88"/>
    <col collapsed="false" customWidth="true" hidden="false" outlineLevel="0" max="8" min="8" style="2" width="9.55"/>
    <col collapsed="false" customWidth="true" hidden="false" outlineLevel="0" max="9" min="9" style="0" width="10.21"/>
  </cols>
  <sheetData>
    <row r="1" customFormat="false" ht="29.9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</row>
    <row r="2" customFormat="false" ht="16.3" hidden="false" customHeight="false" outlineLevel="0" collapsed="false">
      <c r="A2" s="4" t="s">
        <v>1</v>
      </c>
      <c r="B2" s="5" t="s">
        <v>2</v>
      </c>
      <c r="C2" s="5"/>
      <c r="D2" s="5"/>
      <c r="E2" s="5"/>
      <c r="F2" s="5" t="s">
        <v>3</v>
      </c>
      <c r="G2" s="5"/>
      <c r="H2" s="5"/>
      <c r="I2" s="5"/>
    </row>
    <row r="3" customFormat="false" ht="16.3" hidden="false" customHeight="true" outlineLevel="0" collapsed="false">
      <c r="A3" s="4"/>
      <c r="B3" s="6" t="s">
        <v>4</v>
      </c>
      <c r="C3" s="7" t="s">
        <v>5</v>
      </c>
      <c r="D3" s="7"/>
      <c r="E3" s="7"/>
      <c r="F3" s="6" t="s">
        <v>4</v>
      </c>
      <c r="G3" s="7" t="s">
        <v>5</v>
      </c>
      <c r="H3" s="7"/>
      <c r="I3" s="7"/>
    </row>
    <row r="4" customFormat="false" ht="16.3" hidden="false" customHeight="false" outlineLevel="0" collapsed="false">
      <c r="A4" s="4"/>
      <c r="B4" s="6"/>
      <c r="C4" s="8" t="s">
        <v>6</v>
      </c>
      <c r="D4" s="8" t="s">
        <v>7</v>
      </c>
      <c r="E4" s="9" t="s">
        <v>8</v>
      </c>
      <c r="F4" s="6"/>
      <c r="G4" s="8" t="s">
        <v>9</v>
      </c>
      <c r="H4" s="8" t="s">
        <v>10</v>
      </c>
      <c r="I4" s="9" t="s">
        <v>11</v>
      </c>
    </row>
    <row r="5" customFormat="false" ht="16.3" hidden="false" customHeight="false" outlineLevel="0" collapsed="false">
      <c r="A5" s="1" t="n">
        <v>1</v>
      </c>
      <c r="B5" s="1" t="n">
        <v>9</v>
      </c>
      <c r="C5" s="2" t="n">
        <v>15.4</v>
      </c>
      <c r="D5" s="2" t="n">
        <v>9.1</v>
      </c>
      <c r="E5" s="0" t="n">
        <v>1.7</v>
      </c>
      <c r="F5" s="10" t="n">
        <v>10</v>
      </c>
      <c r="G5" s="2" t="n">
        <v>12.8</v>
      </c>
      <c r="H5" s="2" t="n">
        <v>22.1</v>
      </c>
      <c r="I5" s="0" t="n">
        <v>0.58</v>
      </c>
    </row>
    <row r="6" customFormat="false" ht="16.3" hidden="false" customHeight="false" outlineLevel="0" collapsed="false">
      <c r="A6" s="1" t="n">
        <v>2</v>
      </c>
      <c r="B6" s="1" t="n">
        <v>15</v>
      </c>
      <c r="C6" s="2" t="n">
        <v>31.9</v>
      </c>
      <c r="D6" s="2" t="n">
        <v>58.4</v>
      </c>
      <c r="E6" s="0" t="n">
        <v>0.55</v>
      </c>
      <c r="F6" s="10" t="n">
        <v>9</v>
      </c>
      <c r="G6" s="2" t="n">
        <v>10.5</v>
      </c>
      <c r="H6" s="2" t="n">
        <v>8.4</v>
      </c>
      <c r="I6" s="0" t="n">
        <v>1.25</v>
      </c>
    </row>
    <row r="7" customFormat="false" ht="16.3" hidden="false" customHeight="false" outlineLevel="0" collapsed="false">
      <c r="A7" s="1" t="n">
        <v>3</v>
      </c>
      <c r="B7" s="1" t="n">
        <v>4</v>
      </c>
      <c r="C7" s="2" t="n">
        <v>25</v>
      </c>
      <c r="D7" s="2" t="n">
        <v>18.8</v>
      </c>
      <c r="E7" s="0" t="n">
        <v>1.33</v>
      </c>
      <c r="F7" s="10" t="n">
        <v>9</v>
      </c>
      <c r="G7" s="2" t="n">
        <v>57.2</v>
      </c>
      <c r="H7" s="2" t="n">
        <v>68.5</v>
      </c>
      <c r="I7" s="0" t="n">
        <v>0.84</v>
      </c>
    </row>
    <row r="8" customFormat="false" ht="16.3" hidden="false" customHeight="false" outlineLevel="0" collapsed="false">
      <c r="A8" s="1" t="n">
        <v>4</v>
      </c>
      <c r="B8" s="1" t="n">
        <v>8</v>
      </c>
      <c r="C8" s="2" t="n">
        <v>43.9</v>
      </c>
      <c r="D8" s="2" t="n">
        <v>54</v>
      </c>
      <c r="E8" s="0" t="n">
        <v>0.81</v>
      </c>
      <c r="F8" s="10" t="n">
        <v>11</v>
      </c>
      <c r="G8" s="2" t="n">
        <v>49.5</v>
      </c>
      <c r="H8" s="2" t="n">
        <v>36.7</v>
      </c>
      <c r="I8" s="0" t="n">
        <v>1.35</v>
      </c>
    </row>
    <row r="9" customFormat="false" ht="16.3" hidden="false" customHeight="false" outlineLevel="0" collapsed="false">
      <c r="A9" s="1" t="n">
        <v>5</v>
      </c>
      <c r="B9" s="1" t="n">
        <v>4</v>
      </c>
      <c r="C9" s="2" t="n">
        <v>26.9</v>
      </c>
      <c r="D9" s="2" t="n">
        <v>24.5</v>
      </c>
      <c r="E9" s="0" t="n">
        <v>1.1</v>
      </c>
      <c r="F9" s="10" t="n">
        <v>4</v>
      </c>
      <c r="G9" s="2" t="n">
        <v>28.7</v>
      </c>
      <c r="H9" s="2" t="n">
        <v>27.9</v>
      </c>
      <c r="I9" s="0" t="n">
        <v>1.03</v>
      </c>
    </row>
    <row r="10" customFormat="false" ht="16.3" hidden="false" customHeight="false" outlineLevel="0" collapsed="false">
      <c r="A10" s="1" t="n">
        <v>6</v>
      </c>
      <c r="B10" s="1" t="n">
        <v>11</v>
      </c>
      <c r="C10" s="2" t="n">
        <v>55.1</v>
      </c>
      <c r="D10" s="2" t="n">
        <v>52.9</v>
      </c>
      <c r="E10" s="0" t="n">
        <v>1.04</v>
      </c>
      <c r="F10" s="10" t="n">
        <v>12</v>
      </c>
      <c r="G10" s="2" t="n">
        <v>55.5</v>
      </c>
      <c r="H10" s="2" t="n">
        <v>53.8</v>
      </c>
      <c r="I10" s="0" t="n">
        <v>1.03</v>
      </c>
    </row>
    <row r="11" customFormat="false" ht="16.3" hidden="false" customHeight="false" outlineLevel="0" collapsed="false">
      <c r="A11" s="1" t="n">
        <v>7</v>
      </c>
      <c r="B11" s="1" t="n">
        <v>24</v>
      </c>
      <c r="C11" s="2" t="n">
        <v>59.6</v>
      </c>
      <c r="D11" s="2" t="n">
        <v>59.4</v>
      </c>
      <c r="E11" s="0" t="n">
        <v>1</v>
      </c>
      <c r="F11" s="10" t="n">
        <v>27</v>
      </c>
      <c r="G11" s="2" t="n">
        <v>74.5</v>
      </c>
      <c r="H11" s="2" t="n">
        <v>56.8</v>
      </c>
      <c r="I11" s="0" t="n">
        <v>1.31</v>
      </c>
    </row>
    <row r="12" customFormat="false" ht="16.3" hidden="false" customHeight="false" outlineLevel="0" collapsed="false">
      <c r="A12" s="1" t="n">
        <v>8</v>
      </c>
      <c r="B12" s="1" t="n">
        <v>10</v>
      </c>
      <c r="C12" s="2" t="n">
        <v>60.4</v>
      </c>
      <c r="D12" s="2" t="n">
        <v>51.4</v>
      </c>
      <c r="E12" s="0" t="n">
        <v>1.18</v>
      </c>
      <c r="F12" s="10" t="n">
        <v>11</v>
      </c>
      <c r="G12" s="2" t="n">
        <v>57.8</v>
      </c>
      <c r="H12" s="2" t="n">
        <v>57.8</v>
      </c>
      <c r="I12" s="0" t="n">
        <v>1</v>
      </c>
    </row>
    <row r="13" customFormat="false" ht="16.3" hidden="false" customHeight="false" outlineLevel="0" collapsed="false">
      <c r="A13" s="1" t="n">
        <v>9</v>
      </c>
      <c r="B13" s="1" t="n">
        <v>9</v>
      </c>
      <c r="C13" s="2" t="n">
        <v>35.8</v>
      </c>
      <c r="D13" s="2" t="n">
        <v>42.9</v>
      </c>
      <c r="E13" s="0" t="n">
        <v>0.84</v>
      </c>
      <c r="F13" s="10" t="n">
        <v>9</v>
      </c>
      <c r="G13" s="2" t="n">
        <v>49.8</v>
      </c>
      <c r="H13" s="2" t="n">
        <v>54.7</v>
      </c>
      <c r="I13" s="0" t="n">
        <v>0.91</v>
      </c>
    </row>
    <row r="14" customFormat="false" ht="16.3" hidden="false" customHeight="false" outlineLevel="0" collapsed="false">
      <c r="A14" s="1" t="n">
        <v>10</v>
      </c>
      <c r="B14" s="1" t="n">
        <v>13</v>
      </c>
      <c r="C14" s="2" t="n">
        <v>48.4</v>
      </c>
      <c r="D14" s="2" t="n">
        <v>38.6</v>
      </c>
      <c r="E14" s="0" t="n">
        <v>1.25</v>
      </c>
      <c r="F14" s="10" t="n">
        <v>17</v>
      </c>
      <c r="G14" s="2" t="n">
        <v>55</v>
      </c>
      <c r="H14" s="2" t="n">
        <v>45.5</v>
      </c>
      <c r="I14" s="0" t="n">
        <v>1.21</v>
      </c>
    </row>
    <row r="15" customFormat="false" ht="16.3" hidden="false" customHeight="false" outlineLevel="0" collapsed="false">
      <c r="A15" s="1" t="n">
        <v>11</v>
      </c>
      <c r="B15" s="1" t="n">
        <v>9</v>
      </c>
      <c r="C15" s="2" t="n">
        <v>44.1</v>
      </c>
      <c r="D15" s="2" t="n">
        <v>47.7</v>
      </c>
      <c r="E15" s="0" t="n">
        <v>0.93</v>
      </c>
      <c r="F15" s="10" t="n">
        <v>14</v>
      </c>
      <c r="G15" s="2" t="n">
        <v>56.7</v>
      </c>
      <c r="H15" s="2" t="n">
        <v>51</v>
      </c>
      <c r="I15" s="0" t="n">
        <v>1.11</v>
      </c>
    </row>
    <row r="16" customFormat="false" ht="16.3" hidden="false" customHeight="false" outlineLevel="0" collapsed="false">
      <c r="A16" s="1" t="n">
        <v>12</v>
      </c>
      <c r="B16" s="1" t="n">
        <v>15</v>
      </c>
      <c r="C16" s="2" t="n">
        <v>48.4</v>
      </c>
      <c r="D16" s="2" t="n">
        <v>53.5</v>
      </c>
      <c r="E16" s="0" t="n">
        <v>0.9</v>
      </c>
      <c r="F16" s="10" t="n">
        <v>19</v>
      </c>
      <c r="G16" s="2" t="n">
        <v>50.2</v>
      </c>
      <c r="H16" s="2" t="n">
        <v>45.8</v>
      </c>
      <c r="I16" s="0" t="n">
        <v>1.1</v>
      </c>
    </row>
    <row r="17" customFormat="false" ht="16.3" hidden="false" customHeight="false" outlineLevel="0" collapsed="false">
      <c r="A17" s="1" t="n">
        <v>13</v>
      </c>
      <c r="B17" s="1" t="n">
        <v>6</v>
      </c>
      <c r="C17" s="2" t="n">
        <v>42.7</v>
      </c>
      <c r="D17" s="2" t="n">
        <v>51</v>
      </c>
      <c r="E17" s="0" t="n">
        <v>0.84</v>
      </c>
      <c r="F17" s="10" t="n">
        <v>6</v>
      </c>
      <c r="G17" s="2" t="n">
        <v>36.4</v>
      </c>
      <c r="H17" s="2" t="n">
        <v>42.9</v>
      </c>
      <c r="I17" s="0" t="n">
        <v>0.85</v>
      </c>
    </row>
    <row r="18" customFormat="false" ht="16.3" hidden="false" customHeight="false" outlineLevel="0" collapsed="false">
      <c r="A18" s="1" t="n">
        <v>14</v>
      </c>
      <c r="B18" s="1" t="n">
        <v>11</v>
      </c>
      <c r="C18" s="2" t="n">
        <v>41.3</v>
      </c>
      <c r="D18" s="2" t="n">
        <v>77.1</v>
      </c>
      <c r="E18" s="0" t="n">
        <v>0.54</v>
      </c>
      <c r="F18" s="10" t="n">
        <v>12</v>
      </c>
      <c r="G18" s="2" t="n">
        <v>50.4</v>
      </c>
      <c r="H18" s="2" t="n">
        <v>65.4</v>
      </c>
      <c r="I18" s="0" t="n">
        <v>0.77</v>
      </c>
    </row>
    <row r="19" customFormat="false" ht="16.3" hidden="false" customHeight="false" outlineLevel="0" collapsed="false">
      <c r="A19" s="1" t="n">
        <v>15</v>
      </c>
      <c r="B19" s="1" t="n">
        <v>13</v>
      </c>
      <c r="C19" s="2" t="n">
        <v>57.5</v>
      </c>
      <c r="D19" s="2" t="n">
        <v>26.5</v>
      </c>
      <c r="E19" s="0" t="n">
        <v>2.17</v>
      </c>
      <c r="F19" s="10" t="n">
        <v>10</v>
      </c>
      <c r="G19" s="2" t="n">
        <v>49.6</v>
      </c>
      <c r="H19" s="2" t="n">
        <v>18.8</v>
      </c>
      <c r="I19" s="0" t="n">
        <v>2.64</v>
      </c>
    </row>
    <row r="20" customFormat="false" ht="16.3" hidden="false" customHeight="false" outlineLevel="0" collapsed="false">
      <c r="A20" s="1" t="n">
        <v>16</v>
      </c>
      <c r="B20" s="1" t="n">
        <v>17</v>
      </c>
      <c r="C20" s="2" t="n">
        <v>54.7</v>
      </c>
      <c r="D20" s="2" t="n">
        <v>52.1</v>
      </c>
      <c r="E20" s="0" t="n">
        <v>1.05</v>
      </c>
      <c r="F20" s="10" t="n">
        <v>15</v>
      </c>
      <c r="G20" s="2" t="n">
        <v>56</v>
      </c>
      <c r="H20" s="2" t="n">
        <v>54.8</v>
      </c>
      <c r="I20" s="0" t="n">
        <v>1.02</v>
      </c>
    </row>
    <row r="21" customFormat="false" ht="16.3" hidden="false" customHeight="false" outlineLevel="0" collapsed="false">
      <c r="A21" s="1" t="n">
        <v>17</v>
      </c>
      <c r="B21" s="1" t="n">
        <v>6</v>
      </c>
      <c r="C21" s="2" t="n">
        <v>2.2</v>
      </c>
      <c r="D21" s="2" t="n">
        <v>11.1</v>
      </c>
      <c r="E21" s="0" t="n">
        <v>0.2</v>
      </c>
      <c r="F21" s="10" t="n">
        <v>5</v>
      </c>
      <c r="G21" s="2" t="n">
        <v>6.8</v>
      </c>
      <c r="H21" s="2" t="n">
        <v>12</v>
      </c>
      <c r="I21" s="0" t="n">
        <v>0.57</v>
      </c>
    </row>
    <row r="22" customFormat="false" ht="16.3" hidden="false" customHeight="false" outlineLevel="0" collapsed="false">
      <c r="A22" s="1" t="n">
        <v>18</v>
      </c>
      <c r="B22" s="1" t="n">
        <v>12</v>
      </c>
      <c r="C22" s="2" t="n">
        <v>55.1</v>
      </c>
      <c r="D22" s="2" t="n">
        <v>55</v>
      </c>
      <c r="E22" s="0" t="n">
        <v>1</v>
      </c>
      <c r="F22" s="10" t="n">
        <v>11</v>
      </c>
      <c r="G22" s="2" t="n">
        <v>58.8</v>
      </c>
      <c r="H22" s="2" t="n">
        <v>54.7</v>
      </c>
      <c r="I22" s="0" t="n">
        <v>1.08</v>
      </c>
    </row>
    <row r="23" customFormat="false" ht="16.3" hidden="false" customHeight="false" outlineLevel="0" collapsed="false">
      <c r="A23" s="1" t="n">
        <v>19</v>
      </c>
      <c r="B23" s="1" t="n">
        <v>11</v>
      </c>
      <c r="C23" s="2" t="n">
        <v>34.7</v>
      </c>
      <c r="D23" s="2" t="n">
        <v>33.4</v>
      </c>
      <c r="E23" s="0" t="n">
        <v>1.04</v>
      </c>
      <c r="F23" s="10" t="n">
        <v>13</v>
      </c>
      <c r="G23" s="2" t="n">
        <v>50.4</v>
      </c>
      <c r="H23" s="2" t="n">
        <v>39.9</v>
      </c>
      <c r="I23" s="0" t="n">
        <v>1.26</v>
      </c>
    </row>
    <row r="24" customFormat="false" ht="16.3" hidden="false" customHeight="false" outlineLevel="0" collapsed="false">
      <c r="A24" s="1" t="n">
        <v>20</v>
      </c>
      <c r="B24" s="1" t="n">
        <v>10</v>
      </c>
      <c r="C24" s="2" t="n">
        <v>25.9</v>
      </c>
      <c r="D24" s="2" t="n">
        <v>31.3</v>
      </c>
      <c r="E24" s="0" t="n">
        <v>0.83</v>
      </c>
      <c r="F24" s="10" t="n">
        <v>13</v>
      </c>
      <c r="G24" s="2" t="n">
        <v>62.8</v>
      </c>
      <c r="H24" s="2" t="n">
        <v>41.2</v>
      </c>
      <c r="I24" s="0" t="n">
        <v>1.52</v>
      </c>
    </row>
    <row r="25" customFormat="false" ht="16.3" hidden="false" customHeight="false" outlineLevel="0" collapsed="false">
      <c r="A25" s="1" t="n">
        <v>21</v>
      </c>
      <c r="B25" s="1" t="n">
        <v>6</v>
      </c>
      <c r="C25" s="2" t="n">
        <v>17.4</v>
      </c>
      <c r="D25" s="2" t="n">
        <v>12.6</v>
      </c>
      <c r="E25" s="0" t="n">
        <v>1.38</v>
      </c>
      <c r="F25" s="10" t="n">
        <v>16</v>
      </c>
      <c r="G25" s="2" t="n">
        <v>43.7</v>
      </c>
      <c r="H25" s="2" t="n">
        <v>48.2</v>
      </c>
      <c r="I25" s="0" t="n">
        <v>0.91</v>
      </c>
    </row>
    <row r="26" customFormat="false" ht="16.3" hidden="false" customHeight="false" outlineLevel="0" collapsed="false">
      <c r="A26" s="1" t="n">
        <v>22</v>
      </c>
      <c r="B26" s="1" t="n">
        <v>9</v>
      </c>
      <c r="C26" s="2" t="n">
        <v>39.8</v>
      </c>
      <c r="D26" s="2" t="n">
        <v>20.6</v>
      </c>
      <c r="E26" s="0" t="n">
        <v>1.94</v>
      </c>
      <c r="F26" s="10" t="n">
        <v>8</v>
      </c>
      <c r="G26" s="2" t="n">
        <v>57.5</v>
      </c>
      <c r="H26" s="2" t="n">
        <v>43.9</v>
      </c>
      <c r="I26" s="0" t="n">
        <v>1.31</v>
      </c>
    </row>
    <row r="27" customFormat="false" ht="17" hidden="false" customHeight="false" outlineLevel="0" collapsed="false">
      <c r="A27" s="3" t="s">
        <v>12</v>
      </c>
      <c r="B27" s="3" t="n">
        <f aca="false">SUM(B5:B26)</f>
        <v>232</v>
      </c>
      <c r="C27" s="11" t="n">
        <v>866.2</v>
      </c>
      <c r="D27" s="11" t="n">
        <v>881.8</v>
      </c>
      <c r="E27" s="12" t="n">
        <v>0.98</v>
      </c>
      <c r="F27" s="13" t="n">
        <f aca="false">SUM(F5:F26)</f>
        <v>261</v>
      </c>
      <c r="G27" s="11" t="n">
        <v>1030.6</v>
      </c>
      <c r="H27" s="11" t="n">
        <v>950.8</v>
      </c>
      <c r="I27" s="12" t="n">
        <v>1.08</v>
      </c>
    </row>
  </sheetData>
  <mergeCells count="8">
    <mergeCell ref="A1:I1"/>
    <mergeCell ref="A2:A4"/>
    <mergeCell ref="B2:E2"/>
    <mergeCell ref="F2:I2"/>
    <mergeCell ref="B3:B4"/>
    <mergeCell ref="C3:E3"/>
    <mergeCell ref="F3:F4"/>
    <mergeCell ref="G3:I3"/>
  </mergeCells>
  <printOptions headings="false" gridLines="false" gridLinesSet="true" horizontalCentered="false" verticalCentered="false"/>
  <pageMargins left="1.72986111111111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11T03:53:48Z</dcterms:created>
  <dc:creator>lf</dc:creator>
  <dc:description/>
  <dc:language>en-US</dc:language>
  <cp:lastModifiedBy>lf</cp:lastModifiedBy>
  <cp:lastPrinted>2012-06-16T07:43:03Z</cp:lastPrinted>
  <dcterms:modified xsi:type="dcterms:W3CDTF">2012-06-16T07:53:45Z</dcterms:modified>
  <cp:revision>0</cp:revision>
  <dc:subject/>
  <dc:title/>
</cp:coreProperties>
</file>